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F:\FTIP gene family\New folder\bzip genes\bzip dupliction in pear\FINAL FIGURES\"/>
    </mc:Choice>
  </mc:AlternateContent>
  <xr:revisionPtr revIDLastSave="0" documentId="13_ncr:1_{88E6A7AC-ADF9-4611-A5EB-168BBA22766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uplication-KA,ks valu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1" i="1" l="1"/>
  <c r="K72" i="1"/>
  <c r="H67" i="1"/>
  <c r="H49" i="1" l="1"/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50" i="1"/>
  <c r="H54" i="1"/>
  <c r="H55" i="1"/>
  <c r="H59" i="1"/>
  <c r="H60" i="1"/>
  <c r="H61" i="1"/>
  <c r="H62" i="1"/>
  <c r="H64" i="1"/>
  <c r="H65" i="1"/>
  <c r="H66" i="1"/>
  <c r="H68" i="1"/>
  <c r="H69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6" i="1"/>
  <c r="H5" i="1"/>
</calcChain>
</file>

<file path=xl/sharedStrings.xml><?xml version="1.0" encoding="utf-8"?>
<sst xmlns="http://schemas.openxmlformats.org/spreadsheetml/2006/main" count="393" uniqueCount="134">
  <si>
    <t>Tandem duplication</t>
  </si>
  <si>
    <t>Transposed duplication</t>
  </si>
  <si>
    <t>whole genome duplication</t>
  </si>
  <si>
    <t>Duplicate 1</t>
  </si>
  <si>
    <t>Location</t>
  </si>
  <si>
    <t>Duplicate 2</t>
  </si>
  <si>
    <t>E-value</t>
  </si>
  <si>
    <t>Ka</t>
  </si>
  <si>
    <t>Ks</t>
  </si>
  <si>
    <t>Pbr018534.1</t>
  </si>
  <si>
    <t>Chr13:7268883</t>
  </si>
  <si>
    <t>Pbr029239.1</t>
  </si>
  <si>
    <t>Chr1:2398851</t>
  </si>
  <si>
    <t>Pbr033760.1</t>
  </si>
  <si>
    <t>Chr15:30168555</t>
  </si>
  <si>
    <t>Pbr024746.1</t>
  </si>
  <si>
    <t>Chr2:8549572</t>
  </si>
  <si>
    <t>Pbr040390.1</t>
  </si>
  <si>
    <t>scaffold888.0:59641</t>
  </si>
  <si>
    <t>Pbr001076.1</t>
  </si>
  <si>
    <t>Chr2:12231889</t>
  </si>
  <si>
    <t>Pbr017979.1</t>
  </si>
  <si>
    <t>Chr17:19768805</t>
  </si>
  <si>
    <t>Pbr022894.1</t>
  </si>
  <si>
    <t>Chr2:7309361</t>
  </si>
  <si>
    <t>Pbr002622.1</t>
  </si>
  <si>
    <t>Chr15:999456</t>
  </si>
  <si>
    <t>Pbr022685.1</t>
  </si>
  <si>
    <t>Chr3:1149894</t>
  </si>
  <si>
    <t>Pbr040479.1</t>
  </si>
  <si>
    <t>Chr2:15517927</t>
  </si>
  <si>
    <t>Pbr003516.1</t>
  </si>
  <si>
    <t>Chr3:16858552</t>
  </si>
  <si>
    <t>Pbr013209.1</t>
  </si>
  <si>
    <t>Chr3:21719032</t>
  </si>
  <si>
    <t>Pbr016568.1</t>
  </si>
  <si>
    <t>Chr17:17890291</t>
  </si>
  <si>
    <t>Pbr014592.1</t>
  </si>
  <si>
    <t>Chr5:22848987</t>
  </si>
  <si>
    <t>Pbr017778.1</t>
  </si>
  <si>
    <t>Chr12:20360616</t>
  </si>
  <si>
    <t>Pbr030476.1</t>
  </si>
  <si>
    <t>Chr5:2296058</t>
  </si>
  <si>
    <t>Pbr010517.1</t>
  </si>
  <si>
    <t>Chr5:2957830</t>
  </si>
  <si>
    <t>Pbr002928.1</t>
  </si>
  <si>
    <t>Chr7:12429663</t>
  </si>
  <si>
    <t>Pbr016302.1</t>
  </si>
  <si>
    <t>Chr6:21111673</t>
  </si>
  <si>
    <t>Pbr017262.1</t>
  </si>
  <si>
    <t>Chr15:20035048</t>
  </si>
  <si>
    <t>Pbr002981.1</t>
  </si>
  <si>
    <t>Chr7:12802639</t>
  </si>
  <si>
    <t>Pbr017284.1</t>
  </si>
  <si>
    <t>Chr11:24824752</t>
  </si>
  <si>
    <t>Pbr009654.1</t>
  </si>
  <si>
    <t>Chr7:1362620</t>
  </si>
  <si>
    <t>Pbr018746.1</t>
  </si>
  <si>
    <t>Chr8:10553837</t>
  </si>
  <si>
    <t>Pbr025283.1</t>
  </si>
  <si>
    <t>Chr5:19164840</t>
  </si>
  <si>
    <t>Pbr028080.1</t>
  </si>
  <si>
    <t>Chr8:14864215</t>
  </si>
  <si>
    <t>Pbr005861.1</t>
  </si>
  <si>
    <t>Chr15:2671458</t>
  </si>
  <si>
    <t>Pbr008558.1</t>
  </si>
  <si>
    <t>Chr8:2197741</t>
  </si>
  <si>
    <t>Pbr028081.1</t>
  </si>
  <si>
    <t>Chr8:14868512</t>
  </si>
  <si>
    <t>Pbr005860.1</t>
  </si>
  <si>
    <t>Chr15:2664599</t>
  </si>
  <si>
    <t>Pbr022222.1</t>
  </si>
  <si>
    <t>Chr9:18881465</t>
  </si>
  <si>
    <t>Pbr009074.1</t>
  </si>
  <si>
    <t>Chr10:10127839</t>
  </si>
  <si>
    <t>Pbr009262.1</t>
  </si>
  <si>
    <t>Chr15:3989301</t>
  </si>
  <si>
    <t>Pbr036339.1</t>
  </si>
  <si>
    <t>Chr10:19091541</t>
  </si>
  <si>
    <t>Pbr005556.1</t>
  </si>
  <si>
    <t>scaffold1282.0:9370</t>
  </si>
  <si>
    <t>Pbr030829.1</t>
  </si>
  <si>
    <t>Chr11:565147</t>
  </si>
  <si>
    <t>Pbr004364.1</t>
  </si>
  <si>
    <t>Chr12:2057108</t>
  </si>
  <si>
    <t>Pbr034805.1</t>
  </si>
  <si>
    <t>Chr13:14373472</t>
  </si>
  <si>
    <t>Pbr030038.1</t>
  </si>
  <si>
    <t>Chr13:4056908</t>
  </si>
  <si>
    <t>Pbr007163.1</t>
  </si>
  <si>
    <t>Chr14:14920343</t>
  </si>
  <si>
    <t>Pbr007589.1</t>
  </si>
  <si>
    <t>Chr14:344099</t>
  </si>
  <si>
    <t>Pbr029701.1</t>
  </si>
  <si>
    <t>Chr9:14021920</t>
  </si>
  <si>
    <t>Pbr019779.1</t>
  </si>
  <si>
    <t>Chr15:6992833</t>
  </si>
  <si>
    <t>Pbr005914.1</t>
  </si>
  <si>
    <t>Chr15:3000081</t>
  </si>
  <si>
    <t>Pbr002338.1</t>
  </si>
  <si>
    <t>scaffold1099.0:54879</t>
  </si>
  <si>
    <t>Pbr006046.1</t>
  </si>
  <si>
    <t>scaffold1301.0:48</t>
  </si>
  <si>
    <t>Pbr014120.1</t>
  </si>
  <si>
    <t>Chr6:9323825</t>
  </si>
  <si>
    <t>Pbr010436.1</t>
  </si>
  <si>
    <t>scaffold170.2.1:93882</t>
  </si>
  <si>
    <t>Pbr005557.1</t>
  </si>
  <si>
    <t>scaffold1282.0:15287</t>
  </si>
  <si>
    <t>Pbr003750.1</t>
  </si>
  <si>
    <t>scaffold1170.0:35506</t>
  </si>
  <si>
    <t>Pbr037165.1</t>
  </si>
  <si>
    <t>Chr16:19058863</t>
  </si>
  <si>
    <t>Pbr021041.1</t>
  </si>
  <si>
    <t>Chr1:3259341</t>
  </si>
  <si>
    <t>Pbr026723.2</t>
  </si>
  <si>
    <t>Chr14:8763965</t>
  </si>
  <si>
    <t>Pbr013133.1</t>
  </si>
  <si>
    <t>Chr3:22249661</t>
  </si>
  <si>
    <t>Pbr019461.1</t>
  </si>
  <si>
    <t>Chr10:22800599</t>
  </si>
  <si>
    <t>Pbr020210.1</t>
  </si>
  <si>
    <t>Chr6:4248339</t>
  </si>
  <si>
    <t>Pbr027818.1</t>
  </si>
  <si>
    <t>Chr15:9823393</t>
  </si>
  <si>
    <t>Ka/ks</t>
  </si>
  <si>
    <t>Dispersed duplication</t>
  </si>
  <si>
    <t>Table.S5 The number of different modes of duplication events and Non-Synonymous (ka) and synonymous (ks) ratios in Pyrus bretschneideri</t>
  </si>
  <si>
    <t>chr1</t>
  </si>
  <si>
    <t>chr13</t>
  </si>
  <si>
    <t>chr 14</t>
  </si>
  <si>
    <t>chr 1</t>
  </si>
  <si>
    <t>scaffold</t>
  </si>
  <si>
    <t>chr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Fill="1"/>
    <xf numFmtId="11" fontId="2" fillId="0" borderId="0" xfId="0" applyNumberFormat="1" applyFont="1"/>
    <xf numFmtId="11" fontId="2" fillId="0" borderId="0" xfId="0" applyNumberFormat="1" applyFont="1" applyFill="1"/>
    <xf numFmtId="0" fontId="3" fillId="2" borderId="0" xfId="0" applyFont="1" applyFill="1"/>
    <xf numFmtId="0" fontId="3" fillId="0" borderId="0" xfId="0" applyFont="1" applyFill="1"/>
    <xf numFmtId="0" fontId="3" fillId="0" borderId="0" xfId="0" applyFont="1"/>
    <xf numFmtId="0" fontId="1" fillId="0" borderId="0" xfId="0" applyFont="1" applyFill="1"/>
    <xf numFmtId="0" fontId="3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"/>
  <sheetViews>
    <sheetView tabSelected="1" zoomScale="80" zoomScaleNormal="80" workbookViewId="0">
      <selection activeCell="N12" sqref="N12"/>
    </sheetView>
  </sheetViews>
  <sheetFormatPr defaultRowHeight="15.75" x14ac:dyDescent="0.25"/>
  <cols>
    <col min="1" max="1" width="33.140625" style="1" customWidth="1"/>
    <col min="2" max="2" width="18.5703125" style="1" customWidth="1"/>
    <col min="3" max="3" width="14.42578125" style="1" customWidth="1"/>
    <col min="4" max="4" width="17.7109375" style="1" customWidth="1"/>
    <col min="5" max="5" width="14" style="1" customWidth="1"/>
    <col min="6" max="7" width="9.28515625" style="1" bestFit="1" customWidth="1"/>
    <col min="8" max="8" width="16.28515625" style="1" customWidth="1"/>
    <col min="9" max="9" width="5.85546875" style="1" customWidth="1"/>
    <col min="10" max="16384" width="9.140625" style="1"/>
  </cols>
  <sheetData>
    <row r="1" spans="1:13" s="7" customFormat="1" ht="34.5" customHeight="1" x14ac:dyDescent="0.25">
      <c r="A1" s="9" t="s">
        <v>127</v>
      </c>
      <c r="B1" s="9"/>
      <c r="C1" s="9"/>
      <c r="D1" s="9"/>
      <c r="E1" s="9"/>
      <c r="F1" s="9"/>
      <c r="G1" s="9"/>
      <c r="H1" s="9"/>
      <c r="I1" s="9"/>
      <c r="J1" s="8"/>
      <c r="K1" s="6"/>
      <c r="L1" s="6"/>
      <c r="M1" s="6"/>
    </row>
    <row r="2" spans="1:13" s="6" customFormat="1" x14ac:dyDescent="0.25"/>
    <row r="3" spans="1:13" s="2" customFormat="1" x14ac:dyDescent="0.25">
      <c r="A3" s="5" t="s">
        <v>126</v>
      </c>
    </row>
    <row r="4" spans="1:13" s="8" customFormat="1" ht="14.25" x14ac:dyDescent="0.2">
      <c r="A4" s="10" t="s">
        <v>3</v>
      </c>
      <c r="B4" s="10" t="s">
        <v>4</v>
      </c>
      <c r="C4" s="10" t="s">
        <v>5</v>
      </c>
      <c r="D4" s="10" t="s">
        <v>4</v>
      </c>
      <c r="E4" s="10" t="s">
        <v>6</v>
      </c>
      <c r="F4" s="10" t="s">
        <v>7</v>
      </c>
      <c r="G4" s="10" t="s">
        <v>8</v>
      </c>
      <c r="H4" s="10" t="s">
        <v>125</v>
      </c>
    </row>
    <row r="5" spans="1:13" x14ac:dyDescent="0.25">
      <c r="A5" s="1" t="s">
        <v>11</v>
      </c>
      <c r="B5" s="1" t="s">
        <v>12</v>
      </c>
      <c r="C5" s="1" t="s">
        <v>13</v>
      </c>
      <c r="D5" s="1" t="s">
        <v>14</v>
      </c>
      <c r="E5" s="3">
        <v>1.0999999999999999E-18</v>
      </c>
      <c r="F5" s="1">
        <v>0.63396015391954097</v>
      </c>
      <c r="G5" s="1">
        <v>1.1034016367444099</v>
      </c>
      <c r="H5" s="1">
        <f>F5/G5</f>
        <v>0.57455067385076797</v>
      </c>
      <c r="J5" s="1" t="s">
        <v>131</v>
      </c>
      <c r="K5" s="1">
        <v>1</v>
      </c>
    </row>
    <row r="6" spans="1:13" s="2" customFormat="1" x14ac:dyDescent="0.25">
      <c r="A6" s="2" t="s">
        <v>15</v>
      </c>
      <c r="B6" s="2" t="s">
        <v>16</v>
      </c>
      <c r="C6" s="2" t="s">
        <v>17</v>
      </c>
      <c r="D6" s="2" t="s">
        <v>18</v>
      </c>
      <c r="E6" s="4">
        <v>4.5E-32</v>
      </c>
      <c r="F6" s="2">
        <v>0.63681189106167602</v>
      </c>
      <c r="G6" s="2">
        <v>1.3151838473025801</v>
      </c>
      <c r="H6" s="2">
        <f>F6/G6</f>
        <v>0.48419990282557568</v>
      </c>
      <c r="J6" s="2">
        <v>2</v>
      </c>
      <c r="K6" s="2">
        <v>3</v>
      </c>
    </row>
    <row r="7" spans="1:13" x14ac:dyDescent="0.25">
      <c r="A7" s="1" t="s">
        <v>19</v>
      </c>
      <c r="B7" s="1" t="s">
        <v>20</v>
      </c>
      <c r="C7" s="1" t="s">
        <v>21</v>
      </c>
      <c r="D7" s="1" t="s">
        <v>22</v>
      </c>
      <c r="E7" s="3">
        <v>8.9000000000000006E-20</v>
      </c>
      <c r="F7" s="1">
        <v>0.59693566785195196</v>
      </c>
      <c r="G7" s="1">
        <v>0.82663460578277304</v>
      </c>
      <c r="H7" s="1">
        <f t="shared" ref="H7:H66" si="0">F7/G7</f>
        <v>0.72212760471924586</v>
      </c>
      <c r="J7" s="1">
        <v>3</v>
      </c>
      <c r="K7" s="1">
        <v>3</v>
      </c>
    </row>
    <row r="8" spans="1:13" x14ac:dyDescent="0.25">
      <c r="A8" s="1" t="s">
        <v>23</v>
      </c>
      <c r="B8" s="1" t="s">
        <v>24</v>
      </c>
      <c r="C8" s="1" t="s">
        <v>25</v>
      </c>
      <c r="D8" s="1" t="s">
        <v>26</v>
      </c>
      <c r="E8" s="3">
        <v>1.1E-4</v>
      </c>
      <c r="F8" s="1">
        <v>-2</v>
      </c>
      <c r="G8" s="1">
        <v>-2</v>
      </c>
      <c r="H8" s="1">
        <f t="shared" si="0"/>
        <v>1</v>
      </c>
      <c r="J8" s="1">
        <v>5</v>
      </c>
      <c r="K8" s="1">
        <v>3</v>
      </c>
    </row>
    <row r="9" spans="1:13" x14ac:dyDescent="0.25">
      <c r="A9" s="1" t="s">
        <v>27</v>
      </c>
      <c r="B9" s="1" t="s">
        <v>28</v>
      </c>
      <c r="C9" s="1" t="s">
        <v>29</v>
      </c>
      <c r="D9" s="1" t="s">
        <v>30</v>
      </c>
      <c r="E9" s="3">
        <v>2.9999999999999998E-18</v>
      </c>
      <c r="F9" s="1">
        <v>0.56478164094702799</v>
      </c>
      <c r="G9" s="1">
        <v>3.6525714534880098</v>
      </c>
      <c r="H9" s="1">
        <f t="shared" si="0"/>
        <v>0.15462576109433582</v>
      </c>
      <c r="J9" s="1">
        <v>6</v>
      </c>
      <c r="K9" s="1">
        <v>1</v>
      </c>
    </row>
    <row r="10" spans="1:13" x14ac:dyDescent="0.25">
      <c r="A10" s="1" t="s">
        <v>31</v>
      </c>
      <c r="B10" s="1" t="s">
        <v>32</v>
      </c>
      <c r="C10" s="1" t="s">
        <v>15</v>
      </c>
      <c r="D10" s="1" t="s">
        <v>16</v>
      </c>
      <c r="E10" s="3">
        <v>1.1E-20</v>
      </c>
      <c r="F10" s="1">
        <v>0.82779652341385901</v>
      </c>
      <c r="G10" s="1">
        <v>1.7299612251633001</v>
      </c>
      <c r="H10" s="1">
        <f t="shared" si="0"/>
        <v>0.47850582508617728</v>
      </c>
      <c r="J10" s="1">
        <v>7</v>
      </c>
      <c r="K10" s="1">
        <v>2</v>
      </c>
    </row>
    <row r="11" spans="1:13" x14ac:dyDescent="0.25">
      <c r="A11" s="1" t="s">
        <v>33</v>
      </c>
      <c r="B11" s="1" t="s">
        <v>34</v>
      </c>
      <c r="C11" s="1" t="s">
        <v>35</v>
      </c>
      <c r="D11" s="1" t="s">
        <v>36</v>
      </c>
      <c r="E11" s="3">
        <v>2.8999999999999999E-30</v>
      </c>
      <c r="F11" s="1">
        <v>0.31623109175028302</v>
      </c>
      <c r="G11" s="1">
        <v>1.4566920484497601</v>
      </c>
      <c r="H11" s="1">
        <f t="shared" si="0"/>
        <v>0.21708849999340785</v>
      </c>
      <c r="J11" s="1">
        <v>8</v>
      </c>
      <c r="K11" s="1">
        <v>4</v>
      </c>
    </row>
    <row r="12" spans="1:13" x14ac:dyDescent="0.25">
      <c r="A12" s="1" t="s">
        <v>37</v>
      </c>
      <c r="B12" s="1" t="s">
        <v>38</v>
      </c>
      <c r="C12" s="1" t="s">
        <v>39</v>
      </c>
      <c r="D12" s="1" t="s">
        <v>40</v>
      </c>
      <c r="E12" s="3">
        <v>2.1000000000000001E-41</v>
      </c>
      <c r="F12" s="1">
        <v>0.56415797492587805</v>
      </c>
      <c r="G12" s="1">
        <v>1.3767027507046801</v>
      </c>
      <c r="H12" s="1">
        <f t="shared" si="0"/>
        <v>0.40978924073269102</v>
      </c>
      <c r="J12" s="1">
        <v>9</v>
      </c>
      <c r="K12" s="1">
        <v>1</v>
      </c>
    </row>
    <row r="13" spans="1:13" x14ac:dyDescent="0.25">
      <c r="A13" s="1" t="s">
        <v>41</v>
      </c>
      <c r="B13" s="1" t="s">
        <v>42</v>
      </c>
      <c r="C13" s="1" t="s">
        <v>15</v>
      </c>
      <c r="D13" s="1" t="s">
        <v>16</v>
      </c>
      <c r="E13" s="3">
        <v>4.6000000000000001E-10</v>
      </c>
      <c r="F13" s="1">
        <v>0.93261899822979299</v>
      </c>
      <c r="G13" s="1">
        <v>2.1054520865534601</v>
      </c>
      <c r="H13" s="1">
        <f t="shared" si="0"/>
        <v>0.44295427294973622</v>
      </c>
      <c r="J13" s="1">
        <v>10</v>
      </c>
      <c r="K13" s="1">
        <v>2</v>
      </c>
    </row>
    <row r="14" spans="1:13" x14ac:dyDescent="0.25">
      <c r="A14" s="1" t="s">
        <v>43</v>
      </c>
      <c r="B14" s="1" t="s">
        <v>44</v>
      </c>
      <c r="C14" s="1" t="s">
        <v>45</v>
      </c>
      <c r="D14" s="1" t="s">
        <v>46</v>
      </c>
      <c r="E14" s="3">
        <v>3.9999999999999997E-24</v>
      </c>
      <c r="F14" s="1">
        <v>0.492353304220711</v>
      </c>
      <c r="G14" s="1">
        <v>0.77417513694777396</v>
      </c>
      <c r="H14" s="1">
        <f t="shared" si="0"/>
        <v>0.63597147560413747</v>
      </c>
      <c r="J14" s="1">
        <v>11</v>
      </c>
      <c r="K14" s="1">
        <v>1</v>
      </c>
    </row>
    <row r="15" spans="1:13" x14ac:dyDescent="0.25">
      <c r="A15" s="1" t="s">
        <v>47</v>
      </c>
      <c r="B15" s="1" t="s">
        <v>48</v>
      </c>
      <c r="C15" s="1" t="s">
        <v>49</v>
      </c>
      <c r="D15" s="1" t="s">
        <v>50</v>
      </c>
      <c r="E15" s="3">
        <v>6.4000000000000005E-16</v>
      </c>
      <c r="F15" s="1">
        <v>0.54467266164301498</v>
      </c>
      <c r="G15" s="1">
        <v>1.6423421991365199</v>
      </c>
      <c r="H15" s="1">
        <f t="shared" si="0"/>
        <v>0.33164383277089443</v>
      </c>
      <c r="J15" s="1">
        <v>12</v>
      </c>
      <c r="K15" s="1">
        <v>2</v>
      </c>
    </row>
    <row r="16" spans="1:13" x14ac:dyDescent="0.25">
      <c r="A16" s="1" t="s">
        <v>51</v>
      </c>
      <c r="B16" s="1" t="s">
        <v>52</v>
      </c>
      <c r="C16" s="1" t="s">
        <v>53</v>
      </c>
      <c r="D16" s="1" t="s">
        <v>54</v>
      </c>
      <c r="E16" s="3">
        <v>8.6000000000000002E-42</v>
      </c>
      <c r="F16" s="1">
        <v>0.28293159700770398</v>
      </c>
      <c r="G16" s="1">
        <v>0.90930761244959002</v>
      </c>
      <c r="H16" s="1">
        <f t="shared" si="0"/>
        <v>0.31115058659358696</v>
      </c>
      <c r="J16" s="1">
        <v>13</v>
      </c>
      <c r="K16" s="1">
        <v>3</v>
      </c>
    </row>
    <row r="17" spans="1:11" x14ac:dyDescent="0.25">
      <c r="A17" s="1" t="s">
        <v>55</v>
      </c>
      <c r="B17" s="1" t="s">
        <v>56</v>
      </c>
      <c r="C17" s="1" t="s">
        <v>25</v>
      </c>
      <c r="D17" s="1" t="s">
        <v>26</v>
      </c>
      <c r="E17" s="3">
        <v>1.4999999999999999E-4</v>
      </c>
      <c r="F17" s="1">
        <v>-2</v>
      </c>
      <c r="G17" s="1">
        <v>-2</v>
      </c>
      <c r="H17" s="1">
        <f t="shared" si="0"/>
        <v>1</v>
      </c>
      <c r="J17" s="1">
        <v>14</v>
      </c>
      <c r="K17" s="1">
        <v>2</v>
      </c>
    </row>
    <row r="18" spans="1:11" x14ac:dyDescent="0.25">
      <c r="A18" s="1" t="s">
        <v>57</v>
      </c>
      <c r="B18" s="1" t="s">
        <v>58</v>
      </c>
      <c r="C18" s="1" t="s">
        <v>59</v>
      </c>
      <c r="D18" s="1" t="s">
        <v>60</v>
      </c>
      <c r="E18" s="3">
        <v>3.7000000000000002E-21</v>
      </c>
      <c r="F18" s="1">
        <v>0.97337588693282995</v>
      </c>
      <c r="G18" s="1">
        <v>1.5767668509020301</v>
      </c>
      <c r="H18" s="1">
        <f t="shared" si="0"/>
        <v>0.61732391594609259</v>
      </c>
      <c r="J18" s="1">
        <v>15</v>
      </c>
      <c r="K18" s="1">
        <v>5</v>
      </c>
    </row>
    <row r="19" spans="1:11" x14ac:dyDescent="0.25">
      <c r="A19" s="1" t="s">
        <v>61</v>
      </c>
      <c r="B19" s="1" t="s">
        <v>62</v>
      </c>
      <c r="C19" s="1" t="s">
        <v>63</v>
      </c>
      <c r="D19" s="1" t="s">
        <v>64</v>
      </c>
      <c r="E19" s="3">
        <v>1.1999999999999999E-203</v>
      </c>
      <c r="F19" s="1">
        <v>6.4401360024138696E-2</v>
      </c>
      <c r="G19" s="1">
        <v>0.31942189919828301</v>
      </c>
      <c r="H19" s="1">
        <f t="shared" si="0"/>
        <v>0.20161848697844345</v>
      </c>
      <c r="J19" s="1">
        <v>17</v>
      </c>
      <c r="K19" s="1">
        <v>2</v>
      </c>
    </row>
    <row r="20" spans="1:11" x14ac:dyDescent="0.25">
      <c r="A20" s="1" t="s">
        <v>65</v>
      </c>
      <c r="B20" s="1" t="s">
        <v>66</v>
      </c>
      <c r="C20" s="1" t="s">
        <v>15</v>
      </c>
      <c r="D20" s="1" t="s">
        <v>16</v>
      </c>
      <c r="E20" s="3">
        <v>8.9999999999999998E-26</v>
      </c>
      <c r="F20" s="1">
        <v>-2</v>
      </c>
      <c r="G20" s="1">
        <v>-2</v>
      </c>
      <c r="H20" s="1">
        <f t="shared" si="0"/>
        <v>1</v>
      </c>
      <c r="J20" s="1" t="s">
        <v>132</v>
      </c>
      <c r="K20" s="1">
        <v>6</v>
      </c>
    </row>
    <row r="21" spans="1:11" x14ac:dyDescent="0.25">
      <c r="A21" s="1" t="s">
        <v>67</v>
      </c>
      <c r="B21" s="1" t="s">
        <v>68</v>
      </c>
      <c r="C21" s="1" t="s">
        <v>69</v>
      </c>
      <c r="D21" s="1" t="s">
        <v>70</v>
      </c>
      <c r="E21" s="3">
        <v>2.7999999999999999E-220</v>
      </c>
      <c r="F21" s="1">
        <v>6.9350282608880001E-2</v>
      </c>
      <c r="G21" s="1">
        <v>0.32003476548175702</v>
      </c>
      <c r="H21" s="1">
        <f t="shared" si="0"/>
        <v>0.21669609082777347</v>
      </c>
      <c r="K21" s="1">
        <f>SUM(K5:K20)</f>
        <v>41</v>
      </c>
    </row>
    <row r="22" spans="1:11" x14ac:dyDescent="0.25">
      <c r="A22" s="1" t="s">
        <v>71</v>
      </c>
      <c r="B22" s="1" t="s">
        <v>72</v>
      </c>
      <c r="C22" s="1" t="s">
        <v>9</v>
      </c>
      <c r="D22" s="1" t="s">
        <v>10</v>
      </c>
      <c r="E22" s="3">
        <v>3.9000000000000001E-11</v>
      </c>
      <c r="F22" s="1">
        <v>0.884748912636794</v>
      </c>
      <c r="G22" s="1">
        <v>1.42384325434496</v>
      </c>
      <c r="H22" s="1">
        <f t="shared" si="0"/>
        <v>0.62138083664540966</v>
      </c>
    </row>
    <row r="23" spans="1:11" x14ac:dyDescent="0.25">
      <c r="A23" s="2" t="s">
        <v>73</v>
      </c>
      <c r="B23" s="2" t="s">
        <v>74</v>
      </c>
      <c r="C23" s="2" t="s">
        <v>75</v>
      </c>
      <c r="D23" s="2" t="s">
        <v>76</v>
      </c>
      <c r="E23" s="4">
        <v>2.9999999999999999E-19</v>
      </c>
      <c r="F23" s="1">
        <v>2.1386832153099098</v>
      </c>
      <c r="G23" s="1">
        <v>2.31662341629962</v>
      </c>
      <c r="H23" s="1">
        <f t="shared" si="0"/>
        <v>0.92318984616242161</v>
      </c>
    </row>
    <row r="24" spans="1:11" s="2" customFormat="1" x14ac:dyDescent="0.25">
      <c r="A24" s="2" t="s">
        <v>77</v>
      </c>
      <c r="B24" s="2" t="s">
        <v>78</v>
      </c>
      <c r="C24" s="2" t="s">
        <v>79</v>
      </c>
      <c r="D24" s="2" t="s">
        <v>80</v>
      </c>
      <c r="E24" s="4">
        <v>3.8999999999999998E-16</v>
      </c>
      <c r="F24" s="2">
        <v>0.89156220261723595</v>
      </c>
      <c r="G24" s="2">
        <v>1.2642985476023401</v>
      </c>
      <c r="H24" s="2">
        <f t="shared" si="0"/>
        <v>0.70518328468226565</v>
      </c>
    </row>
    <row r="25" spans="1:11" x14ac:dyDescent="0.25">
      <c r="A25" s="2" t="s">
        <v>81</v>
      </c>
      <c r="B25" s="2" t="s">
        <v>82</v>
      </c>
      <c r="C25" s="2" t="s">
        <v>9</v>
      </c>
      <c r="D25" s="2" t="s">
        <v>10</v>
      </c>
      <c r="E25" s="4">
        <v>1.0999999999999999E-9</v>
      </c>
      <c r="F25" s="1">
        <v>0.481371149528667</v>
      </c>
      <c r="G25" s="1">
        <v>1.1870605654783799</v>
      </c>
      <c r="H25" s="1">
        <f t="shared" si="0"/>
        <v>0.4055152395149077</v>
      </c>
    </row>
    <row r="26" spans="1:11" x14ac:dyDescent="0.25">
      <c r="A26" s="2" t="s">
        <v>83</v>
      </c>
      <c r="B26" s="2" t="s">
        <v>84</v>
      </c>
      <c r="C26" s="2" t="s">
        <v>75</v>
      </c>
      <c r="D26" s="2" t="s">
        <v>76</v>
      </c>
      <c r="E26" s="4">
        <v>1.9000000000000001E-24</v>
      </c>
      <c r="F26" s="1">
        <v>0.92894170751838301</v>
      </c>
      <c r="G26" s="1">
        <v>1.3666596317925199</v>
      </c>
      <c r="H26" s="1">
        <f t="shared" si="0"/>
        <v>0.67971694334746457</v>
      </c>
    </row>
    <row r="27" spans="1:11" s="2" customFormat="1" x14ac:dyDescent="0.25">
      <c r="A27" s="2" t="s">
        <v>39</v>
      </c>
      <c r="B27" s="2" t="s">
        <v>40</v>
      </c>
      <c r="C27" s="2" t="s">
        <v>17</v>
      </c>
      <c r="D27" s="2" t="s">
        <v>18</v>
      </c>
      <c r="E27" s="4">
        <v>1.5999999999999999E-38</v>
      </c>
      <c r="F27" s="2">
        <v>0.76802856521762797</v>
      </c>
      <c r="G27" s="2">
        <v>2.4106898876352001</v>
      </c>
      <c r="H27" s="2">
        <f t="shared" si="0"/>
        <v>0.31859285143102178</v>
      </c>
    </row>
    <row r="28" spans="1:11" x14ac:dyDescent="0.25">
      <c r="A28" s="2" t="s">
        <v>85</v>
      </c>
      <c r="B28" s="2" t="s">
        <v>86</v>
      </c>
      <c r="C28" s="2" t="s">
        <v>15</v>
      </c>
      <c r="D28" s="2" t="s">
        <v>16</v>
      </c>
      <c r="E28" s="4">
        <v>1.3000000000000001E-9</v>
      </c>
      <c r="F28" s="1">
        <v>1.07801721409491</v>
      </c>
      <c r="G28" s="1">
        <v>1.5141309431801</v>
      </c>
      <c r="H28" s="1">
        <f t="shared" si="0"/>
        <v>0.71197092890181035</v>
      </c>
    </row>
    <row r="29" spans="1:11" x14ac:dyDescent="0.25">
      <c r="A29" s="2" t="s">
        <v>87</v>
      </c>
      <c r="B29" s="2" t="s">
        <v>88</v>
      </c>
      <c r="C29" s="2" t="s">
        <v>9</v>
      </c>
      <c r="D29" s="2" t="s">
        <v>10</v>
      </c>
      <c r="E29" s="4">
        <v>7.2999999999999996E-10</v>
      </c>
      <c r="F29" s="1">
        <v>0.74344925627898995</v>
      </c>
      <c r="G29" s="1">
        <v>1.1751882330627399</v>
      </c>
      <c r="H29" s="1">
        <f t="shared" si="0"/>
        <v>0.63262142639178331</v>
      </c>
    </row>
    <row r="30" spans="1:11" x14ac:dyDescent="0.25">
      <c r="A30" s="2" t="s">
        <v>9</v>
      </c>
      <c r="B30" s="2" t="s">
        <v>10</v>
      </c>
      <c r="C30" s="2" t="s">
        <v>29</v>
      </c>
      <c r="D30" s="2" t="s">
        <v>30</v>
      </c>
      <c r="E30" s="4">
        <v>3.7000000000000001E-33</v>
      </c>
      <c r="F30" s="1">
        <v>0.340640504851838</v>
      </c>
      <c r="G30" s="1">
        <v>1.39022615470961</v>
      </c>
      <c r="H30" s="1">
        <f t="shared" si="0"/>
        <v>0.24502524549539273</v>
      </c>
    </row>
    <row r="31" spans="1:11" x14ac:dyDescent="0.25">
      <c r="A31" s="2" t="s">
        <v>89</v>
      </c>
      <c r="B31" s="2" t="s">
        <v>90</v>
      </c>
      <c r="C31" s="2" t="s">
        <v>19</v>
      </c>
      <c r="D31" s="2" t="s">
        <v>20</v>
      </c>
      <c r="E31" s="4">
        <v>2.4999999999999999E-8</v>
      </c>
      <c r="F31" s="1">
        <v>2.0342167442478898</v>
      </c>
      <c r="G31" s="1">
        <v>2.7637490206951898</v>
      </c>
      <c r="H31" s="1">
        <f t="shared" si="0"/>
        <v>0.73603526550909659</v>
      </c>
    </row>
    <row r="32" spans="1:11" x14ac:dyDescent="0.25">
      <c r="A32" s="2" t="s">
        <v>91</v>
      </c>
      <c r="B32" s="2" t="s">
        <v>92</v>
      </c>
      <c r="C32" s="2" t="s">
        <v>37</v>
      </c>
      <c r="D32" s="2" t="s">
        <v>38</v>
      </c>
      <c r="E32" s="4">
        <v>8.6000000000000005E-40</v>
      </c>
      <c r="F32" s="1">
        <v>0.560872059683864</v>
      </c>
      <c r="G32" s="1">
        <v>1.48692334594863</v>
      </c>
      <c r="H32" s="1">
        <f t="shared" si="0"/>
        <v>0.37720307587613933</v>
      </c>
    </row>
    <row r="33" spans="1:8" x14ac:dyDescent="0.25">
      <c r="A33" s="2" t="s">
        <v>49</v>
      </c>
      <c r="B33" s="2" t="s">
        <v>50</v>
      </c>
      <c r="C33" s="2" t="s">
        <v>93</v>
      </c>
      <c r="D33" s="2" t="s">
        <v>94</v>
      </c>
      <c r="E33" s="4">
        <v>1.5000000000000001E-95</v>
      </c>
      <c r="F33" s="1">
        <v>3.3637199191160101E-2</v>
      </c>
      <c r="G33" s="1">
        <v>0.18969825966414799</v>
      </c>
      <c r="H33" s="1">
        <f t="shared" si="0"/>
        <v>0.17731949281302425</v>
      </c>
    </row>
    <row r="34" spans="1:8" x14ac:dyDescent="0.25">
      <c r="A34" s="2" t="s">
        <v>75</v>
      </c>
      <c r="B34" s="2" t="s">
        <v>76</v>
      </c>
      <c r="C34" s="2" t="s">
        <v>59</v>
      </c>
      <c r="D34" s="2" t="s">
        <v>60</v>
      </c>
      <c r="E34" s="4">
        <v>3.5E-20</v>
      </c>
      <c r="F34" s="1">
        <v>0.97486835696507201</v>
      </c>
      <c r="G34" s="1">
        <v>1.6843268834248699</v>
      </c>
      <c r="H34" s="1">
        <f t="shared" si="0"/>
        <v>0.57878810019513438</v>
      </c>
    </row>
    <row r="35" spans="1:8" x14ac:dyDescent="0.25">
      <c r="A35" s="2" t="s">
        <v>95</v>
      </c>
      <c r="B35" s="2" t="s">
        <v>96</v>
      </c>
      <c r="C35" s="2" t="s">
        <v>13</v>
      </c>
      <c r="D35" s="2" t="s">
        <v>14</v>
      </c>
      <c r="E35" s="4">
        <v>9.2999999999999998E-18</v>
      </c>
      <c r="F35" s="1">
        <v>0.66406128684334798</v>
      </c>
      <c r="G35" s="1">
        <v>0.94724040170342105</v>
      </c>
      <c r="H35" s="1">
        <f t="shared" si="0"/>
        <v>0.70104831429188141</v>
      </c>
    </row>
    <row r="36" spans="1:8" x14ac:dyDescent="0.25">
      <c r="A36" s="2" t="s">
        <v>63</v>
      </c>
      <c r="B36" s="2" t="s">
        <v>64</v>
      </c>
      <c r="C36" s="2" t="s">
        <v>67</v>
      </c>
      <c r="D36" s="2" t="s">
        <v>68</v>
      </c>
      <c r="E36" s="4">
        <v>4.7000000000000001E-234</v>
      </c>
      <c r="F36" s="1">
        <v>4.4061611837542397E-2</v>
      </c>
      <c r="G36" s="1">
        <v>0.160632359358272</v>
      </c>
      <c r="H36" s="1">
        <f t="shared" si="0"/>
        <v>0.27430096907976081</v>
      </c>
    </row>
    <row r="37" spans="1:8" x14ac:dyDescent="0.25">
      <c r="A37" s="2" t="s">
        <v>97</v>
      </c>
      <c r="B37" s="2" t="s">
        <v>98</v>
      </c>
      <c r="C37" s="2" t="s">
        <v>9</v>
      </c>
      <c r="D37" s="2" t="s">
        <v>10</v>
      </c>
      <c r="E37" s="4">
        <v>1.9999999999999999E-39</v>
      </c>
      <c r="F37" s="1">
        <v>0.29191181387564202</v>
      </c>
      <c r="G37" s="1">
        <v>1.7849004097183401</v>
      </c>
      <c r="H37" s="1">
        <f t="shared" si="0"/>
        <v>0.16354515483679347</v>
      </c>
    </row>
    <row r="38" spans="1:8" x14ac:dyDescent="0.25">
      <c r="A38" s="2" t="s">
        <v>21</v>
      </c>
      <c r="B38" s="2" t="s">
        <v>22</v>
      </c>
      <c r="C38" s="2" t="s">
        <v>13</v>
      </c>
      <c r="D38" s="2" t="s">
        <v>14</v>
      </c>
      <c r="E38" s="4">
        <v>1.0999999999999999E-18</v>
      </c>
      <c r="F38" s="1">
        <v>0.63396015391954097</v>
      </c>
      <c r="G38" s="1">
        <v>1.1034016367444099</v>
      </c>
      <c r="H38" s="1">
        <f t="shared" si="0"/>
        <v>0.57455067385076797</v>
      </c>
    </row>
    <row r="39" spans="1:8" x14ac:dyDescent="0.25">
      <c r="A39" s="2" t="s">
        <v>35</v>
      </c>
      <c r="B39" s="2" t="s">
        <v>36</v>
      </c>
      <c r="C39" s="2" t="s">
        <v>9</v>
      </c>
      <c r="D39" s="2" t="s">
        <v>10</v>
      </c>
      <c r="E39" s="4">
        <v>1.4999999999999999E-15</v>
      </c>
      <c r="F39" s="1">
        <v>0.77419033819622696</v>
      </c>
      <c r="G39" s="1">
        <v>1.67820372994682</v>
      </c>
      <c r="H39" s="1">
        <f t="shared" si="0"/>
        <v>0.46132083035041282</v>
      </c>
    </row>
    <row r="40" spans="1:8" s="2" customFormat="1" x14ac:dyDescent="0.25">
      <c r="A40" s="2" t="s">
        <v>99</v>
      </c>
      <c r="B40" s="2" t="s">
        <v>100</v>
      </c>
      <c r="C40" s="2" t="s">
        <v>47</v>
      </c>
      <c r="D40" s="2" t="s">
        <v>48</v>
      </c>
      <c r="E40" s="4">
        <v>7.3999999999999999E-134</v>
      </c>
      <c r="F40" s="2">
        <v>3.7149440059165303E-2</v>
      </c>
      <c r="G40" s="2">
        <v>0.15951331539305399</v>
      </c>
      <c r="H40" s="2">
        <f t="shared" si="0"/>
        <v>0.2328924075562345</v>
      </c>
    </row>
    <row r="41" spans="1:8" x14ac:dyDescent="0.25">
      <c r="A41" s="2" t="s">
        <v>101</v>
      </c>
      <c r="B41" s="2" t="s">
        <v>102</v>
      </c>
      <c r="C41" s="2" t="s">
        <v>103</v>
      </c>
      <c r="D41" s="2" t="s">
        <v>104</v>
      </c>
      <c r="E41" s="4">
        <v>1.2E-10</v>
      </c>
      <c r="F41" s="1">
        <v>0.86841864713396</v>
      </c>
      <c r="G41" s="1">
        <v>1.07658754182712</v>
      </c>
      <c r="H41" s="1">
        <f t="shared" si="0"/>
        <v>0.80664006724444515</v>
      </c>
    </row>
    <row r="42" spans="1:8" x14ac:dyDescent="0.25">
      <c r="A42" s="2" t="s">
        <v>105</v>
      </c>
      <c r="B42" s="2" t="s">
        <v>106</v>
      </c>
      <c r="C42" s="2" t="s">
        <v>17</v>
      </c>
      <c r="D42" s="2" t="s">
        <v>18</v>
      </c>
      <c r="E42" s="4">
        <v>8.2000000000000003E-24</v>
      </c>
      <c r="F42" s="1">
        <v>0.65818216477009805</v>
      </c>
      <c r="G42" s="1">
        <v>1.3973095351209299</v>
      </c>
      <c r="H42" s="1">
        <f t="shared" si="0"/>
        <v>0.47103533485380228</v>
      </c>
    </row>
    <row r="43" spans="1:8" x14ac:dyDescent="0.25">
      <c r="A43" s="2" t="s">
        <v>107</v>
      </c>
      <c r="B43" s="2" t="s">
        <v>108</v>
      </c>
      <c r="C43" s="2" t="s">
        <v>69</v>
      </c>
      <c r="D43" s="2" t="s">
        <v>70</v>
      </c>
      <c r="E43" s="4">
        <v>1.4000000000000001E-292</v>
      </c>
      <c r="F43" s="1">
        <v>2.2365821743867398E-3</v>
      </c>
      <c r="G43" s="1">
        <v>2.5839818841845198E-3</v>
      </c>
      <c r="H43" s="1">
        <f t="shared" si="0"/>
        <v>0.86555644529705511</v>
      </c>
    </row>
    <row r="44" spans="1:8" x14ac:dyDescent="0.25">
      <c r="A44" s="2" t="s">
        <v>109</v>
      </c>
      <c r="B44" s="2" t="s">
        <v>110</v>
      </c>
      <c r="C44" s="2" t="s">
        <v>53</v>
      </c>
      <c r="D44" s="2" t="s">
        <v>54</v>
      </c>
      <c r="E44" s="4">
        <v>2.6999999999999999E-43</v>
      </c>
      <c r="F44" s="1">
        <v>0.27490666970612399</v>
      </c>
      <c r="G44" s="1">
        <v>0.90809352881741301</v>
      </c>
      <c r="H44" s="1">
        <f t="shared" si="0"/>
        <v>0.30272946671487455</v>
      </c>
    </row>
    <row r="45" spans="1:8" s="2" customFormat="1" x14ac:dyDescent="0.25">
      <c r="A45" s="2" t="s">
        <v>79</v>
      </c>
      <c r="B45" s="2" t="s">
        <v>80</v>
      </c>
      <c r="C45" s="2" t="s">
        <v>63</v>
      </c>
      <c r="D45" s="2" t="s">
        <v>64</v>
      </c>
      <c r="E45" s="4">
        <v>5.5999999999999999E-272</v>
      </c>
      <c r="F45" s="2">
        <v>8.1704917183838199E-4</v>
      </c>
      <c r="G45" s="2">
        <v>0</v>
      </c>
    </row>
    <row r="47" spans="1:8" x14ac:dyDescent="0.25">
      <c r="A47" s="5" t="s">
        <v>0</v>
      </c>
    </row>
    <row r="48" spans="1:8" s="2" customFormat="1" x14ac:dyDescent="0.25">
      <c r="A48" s="10" t="s">
        <v>3</v>
      </c>
      <c r="B48" s="10" t="s">
        <v>4</v>
      </c>
      <c r="C48" s="10" t="s">
        <v>5</v>
      </c>
      <c r="D48" s="10" t="s">
        <v>4</v>
      </c>
      <c r="E48" s="10" t="s">
        <v>6</v>
      </c>
      <c r="F48" s="10" t="s">
        <v>7</v>
      </c>
      <c r="G48" s="10" t="s">
        <v>8</v>
      </c>
      <c r="H48" s="10" t="s">
        <v>125</v>
      </c>
    </row>
    <row r="49" spans="1:11" x14ac:dyDescent="0.25">
      <c r="A49" s="1" t="s">
        <v>69</v>
      </c>
      <c r="B49" s="1" t="s">
        <v>70</v>
      </c>
      <c r="C49" s="1" t="s">
        <v>63</v>
      </c>
      <c r="D49" s="1" t="s">
        <v>64</v>
      </c>
      <c r="E49" s="3">
        <v>1.2000000000000001E-219</v>
      </c>
      <c r="F49" s="1">
        <v>7.1009974678522797E-2</v>
      </c>
      <c r="G49" s="1">
        <v>0.28609165974175899</v>
      </c>
      <c r="H49" s="1">
        <f t="shared" si="0"/>
        <v>0.24820707720952104</v>
      </c>
      <c r="J49" s="1" t="s">
        <v>133</v>
      </c>
      <c r="K49" s="1">
        <v>1</v>
      </c>
    </row>
    <row r="50" spans="1:11" s="2" customFormat="1" x14ac:dyDescent="0.25">
      <c r="A50" s="2" t="s">
        <v>79</v>
      </c>
      <c r="B50" s="2" t="s">
        <v>80</v>
      </c>
      <c r="C50" s="2" t="s">
        <v>107</v>
      </c>
      <c r="D50" s="2" t="s">
        <v>108</v>
      </c>
      <c r="E50" s="4">
        <v>9.9999999999999999E-221</v>
      </c>
      <c r="F50" s="2">
        <v>7.0091573233926799E-2</v>
      </c>
      <c r="G50" s="2">
        <v>0.28224297990049901</v>
      </c>
      <c r="H50" s="2">
        <f t="shared" si="0"/>
        <v>0.2483377027079173</v>
      </c>
      <c r="J50" s="2" t="s">
        <v>132</v>
      </c>
      <c r="K50" s="2">
        <v>1</v>
      </c>
    </row>
    <row r="52" spans="1:11" x14ac:dyDescent="0.25">
      <c r="A52" s="5" t="s">
        <v>1</v>
      </c>
      <c r="B52" s="2"/>
      <c r="C52" s="2"/>
      <c r="D52" s="2"/>
    </row>
    <row r="53" spans="1:11" s="2" customFormat="1" x14ac:dyDescent="0.25">
      <c r="A53" s="10" t="s">
        <v>3</v>
      </c>
      <c r="B53" s="10" t="s">
        <v>4</v>
      </c>
      <c r="C53" s="10" t="s">
        <v>5</v>
      </c>
      <c r="D53" s="10" t="s">
        <v>4</v>
      </c>
      <c r="E53" s="10" t="s">
        <v>6</v>
      </c>
      <c r="F53" s="10" t="s">
        <v>7</v>
      </c>
      <c r="G53" s="10" t="s">
        <v>8</v>
      </c>
      <c r="H53" s="10" t="s">
        <v>125</v>
      </c>
    </row>
    <row r="54" spans="1:11" s="2" customFormat="1" x14ac:dyDescent="0.25">
      <c r="A54" s="2" t="s">
        <v>67</v>
      </c>
      <c r="B54" s="2" t="s">
        <v>68</v>
      </c>
      <c r="C54" s="2" t="s">
        <v>79</v>
      </c>
      <c r="D54" s="2" t="s">
        <v>80</v>
      </c>
      <c r="E54" s="4">
        <v>5.8000000000000003E-234</v>
      </c>
      <c r="F54" s="2">
        <v>4.4051806020454297E-2</v>
      </c>
      <c r="G54" s="2">
        <v>0.16076068763502199</v>
      </c>
      <c r="H54" s="2">
        <f t="shared" si="0"/>
        <v>0.27402101016428804</v>
      </c>
      <c r="J54" s="2">
        <v>8</v>
      </c>
      <c r="K54" s="2">
        <v>1</v>
      </c>
    </row>
    <row r="55" spans="1:11" s="2" customFormat="1" x14ac:dyDescent="0.25">
      <c r="A55" s="2" t="s">
        <v>99</v>
      </c>
      <c r="B55" s="2" t="s">
        <v>100</v>
      </c>
      <c r="C55" s="2" t="s">
        <v>111</v>
      </c>
      <c r="D55" s="2" t="s">
        <v>112</v>
      </c>
      <c r="E55" s="4">
        <v>8.7000000000000005E-175</v>
      </c>
      <c r="F55" s="2">
        <v>1.17922743737766E-2</v>
      </c>
      <c r="G55" s="2">
        <v>1.40766595528045E-2</v>
      </c>
      <c r="H55" s="2">
        <f t="shared" si="0"/>
        <v>0.83771823347302732</v>
      </c>
      <c r="J55" s="2" t="s">
        <v>132</v>
      </c>
      <c r="K55" s="2">
        <v>1</v>
      </c>
    </row>
    <row r="56" spans="1:11" x14ac:dyDescent="0.25">
      <c r="B56" s="2"/>
      <c r="C56" s="2"/>
      <c r="D56" s="2"/>
    </row>
    <row r="57" spans="1:11" x14ac:dyDescent="0.25">
      <c r="A57" s="5" t="s">
        <v>2</v>
      </c>
    </row>
    <row r="58" spans="1:11" s="2" customFormat="1" x14ac:dyDescent="0.25">
      <c r="A58" s="10" t="s">
        <v>3</v>
      </c>
      <c r="B58" s="10" t="s">
        <v>4</v>
      </c>
      <c r="C58" s="10" t="s">
        <v>5</v>
      </c>
      <c r="D58" s="10" t="s">
        <v>4</v>
      </c>
      <c r="E58" s="10" t="s">
        <v>6</v>
      </c>
      <c r="F58" s="10" t="s">
        <v>7</v>
      </c>
      <c r="G58" s="10" t="s">
        <v>8</v>
      </c>
      <c r="H58" s="10" t="s">
        <v>125</v>
      </c>
    </row>
    <row r="59" spans="1:11" x14ac:dyDescent="0.25">
      <c r="A59" s="1" t="s">
        <v>113</v>
      </c>
      <c r="B59" s="1" t="s">
        <v>114</v>
      </c>
      <c r="C59" s="1" t="s">
        <v>115</v>
      </c>
      <c r="D59" s="1" t="s">
        <v>116</v>
      </c>
      <c r="E59" s="3">
        <v>1.1999999999999999E-6</v>
      </c>
      <c r="F59" s="1">
        <v>0.70193110377392598</v>
      </c>
      <c r="G59" s="1">
        <v>0.94110704299849102</v>
      </c>
      <c r="H59" s="1">
        <f t="shared" si="0"/>
        <v>0.74585681724098141</v>
      </c>
      <c r="J59" s="1" t="s">
        <v>128</v>
      </c>
      <c r="K59" s="1">
        <v>5</v>
      </c>
    </row>
    <row r="60" spans="1:11" x14ac:dyDescent="0.25">
      <c r="A60" s="1" t="s">
        <v>113</v>
      </c>
      <c r="B60" s="1" t="s">
        <v>114</v>
      </c>
      <c r="C60" s="2" t="s">
        <v>103</v>
      </c>
      <c r="D60" s="2" t="s">
        <v>104</v>
      </c>
      <c r="E60" s="4">
        <v>7.4999999999999998E-17</v>
      </c>
      <c r="F60" s="1">
        <v>0.81812423291564296</v>
      </c>
      <c r="G60" s="1">
        <v>0.94599120277286997</v>
      </c>
      <c r="H60" s="1">
        <f t="shared" si="0"/>
        <v>0.86483281294537839</v>
      </c>
      <c r="J60" s="1">
        <v>2</v>
      </c>
      <c r="K60" s="1">
        <v>2</v>
      </c>
    </row>
    <row r="61" spans="1:11" s="2" customFormat="1" x14ac:dyDescent="0.25">
      <c r="A61" s="2" t="s">
        <v>113</v>
      </c>
      <c r="B61" s="2" t="s">
        <v>114</v>
      </c>
      <c r="C61" s="2" t="s">
        <v>101</v>
      </c>
      <c r="D61" s="2" t="s">
        <v>102</v>
      </c>
      <c r="E61" s="4">
        <v>2.0000000000000002E-86</v>
      </c>
      <c r="F61" s="2">
        <v>7.9886014263127095E-2</v>
      </c>
      <c r="G61" s="2">
        <v>0.14669290048083999</v>
      </c>
      <c r="H61" s="2">
        <f t="shared" si="0"/>
        <v>0.54457996263807773</v>
      </c>
      <c r="J61" s="2">
        <v>3</v>
      </c>
      <c r="K61" s="2">
        <v>3</v>
      </c>
    </row>
    <row r="62" spans="1:11" x14ac:dyDescent="0.25">
      <c r="A62" s="1" t="s">
        <v>11</v>
      </c>
      <c r="B62" s="1" t="s">
        <v>12</v>
      </c>
      <c r="C62" s="2" t="s">
        <v>95</v>
      </c>
      <c r="D62" s="2" t="s">
        <v>96</v>
      </c>
      <c r="E62" s="4">
        <v>1.4999999999999999E-63</v>
      </c>
      <c r="F62" s="1">
        <v>8.2294725899888205E-2</v>
      </c>
      <c r="G62" s="1">
        <v>0.109378894341442</v>
      </c>
      <c r="H62" s="1">
        <f t="shared" si="0"/>
        <v>0.75238213364082229</v>
      </c>
      <c r="J62" s="1">
        <v>7</v>
      </c>
      <c r="K62" s="1">
        <v>3</v>
      </c>
    </row>
    <row r="63" spans="1:11" x14ac:dyDescent="0.25">
      <c r="A63" s="1" t="s">
        <v>11</v>
      </c>
      <c r="B63" s="1" t="s">
        <v>12</v>
      </c>
      <c r="C63" s="2" t="s">
        <v>21</v>
      </c>
      <c r="D63" s="2" t="s">
        <v>22</v>
      </c>
      <c r="E63" s="4">
        <v>9.4999999999999997E-79</v>
      </c>
      <c r="F63" s="1">
        <v>0</v>
      </c>
      <c r="G63" s="1">
        <v>0</v>
      </c>
      <c r="J63" s="1">
        <v>8</v>
      </c>
      <c r="K63" s="1">
        <v>1</v>
      </c>
    </row>
    <row r="64" spans="1:11" s="2" customFormat="1" x14ac:dyDescent="0.25">
      <c r="A64" s="2" t="s">
        <v>15</v>
      </c>
      <c r="B64" s="2" t="s">
        <v>16</v>
      </c>
      <c r="C64" s="2" t="s">
        <v>105</v>
      </c>
      <c r="D64" s="2" t="s">
        <v>106</v>
      </c>
      <c r="E64" s="4">
        <v>1.0999999999999999E-118</v>
      </c>
      <c r="F64" s="2">
        <v>4.4189979245158002E-2</v>
      </c>
      <c r="G64" s="2">
        <v>0.149228765723603</v>
      </c>
      <c r="H64" s="2">
        <f t="shared" si="0"/>
        <v>0.29612239323218248</v>
      </c>
      <c r="J64" s="2">
        <v>10</v>
      </c>
      <c r="K64" s="2">
        <v>4</v>
      </c>
    </row>
    <row r="65" spans="1:11" x14ac:dyDescent="0.25">
      <c r="A65" s="1" t="s">
        <v>23</v>
      </c>
      <c r="B65" s="1" t="s">
        <v>24</v>
      </c>
      <c r="C65" s="2" t="s">
        <v>55</v>
      </c>
      <c r="D65" s="2" t="s">
        <v>56</v>
      </c>
      <c r="E65" s="4">
        <v>0</v>
      </c>
      <c r="F65" s="1">
        <v>5.3478341546817798E-2</v>
      </c>
      <c r="G65" s="1">
        <v>0.19809603812243301</v>
      </c>
      <c r="H65" s="1">
        <f t="shared" si="0"/>
        <v>0.26996169157994759</v>
      </c>
      <c r="J65" s="1">
        <v>11</v>
      </c>
      <c r="K65" s="1">
        <v>3</v>
      </c>
    </row>
    <row r="66" spans="1:11" x14ac:dyDescent="0.25">
      <c r="A66" s="1" t="s">
        <v>117</v>
      </c>
      <c r="B66" s="1" t="s">
        <v>118</v>
      </c>
      <c r="C66" s="2" t="s">
        <v>45</v>
      </c>
      <c r="D66" s="2" t="s">
        <v>46</v>
      </c>
      <c r="E66" s="4">
        <v>1.2000000000000001E-41</v>
      </c>
      <c r="F66" s="1">
        <v>0.32609298798659198</v>
      </c>
      <c r="G66" s="1">
        <v>0.73224957963076698</v>
      </c>
      <c r="H66" s="1">
        <f t="shared" si="0"/>
        <v>0.44533038605638076</v>
      </c>
      <c r="J66" s="1">
        <v>12</v>
      </c>
      <c r="K66" s="1">
        <v>3</v>
      </c>
    </row>
    <row r="67" spans="1:11" s="2" customFormat="1" x14ac:dyDescent="0.25">
      <c r="A67" s="2" t="s">
        <v>31</v>
      </c>
      <c r="B67" s="2" t="s">
        <v>32</v>
      </c>
      <c r="C67" s="2" t="s">
        <v>37</v>
      </c>
      <c r="D67" s="2" t="s">
        <v>38</v>
      </c>
      <c r="E67" s="4">
        <v>3.4000000000000001E-211</v>
      </c>
      <c r="F67" s="2">
        <v>1.3407025967846001E-2</v>
      </c>
      <c r="G67" s="2">
        <v>1.07272388927484E-2</v>
      </c>
      <c r="H67" s="2">
        <f>F67/G67</f>
        <v>1.2498114474647464</v>
      </c>
      <c r="J67" s="2" t="s">
        <v>129</v>
      </c>
      <c r="K67" s="2">
        <v>3</v>
      </c>
    </row>
    <row r="68" spans="1:11" x14ac:dyDescent="0.25">
      <c r="A68" s="1" t="s">
        <v>33</v>
      </c>
      <c r="B68" s="1" t="s">
        <v>34</v>
      </c>
      <c r="C68" s="2" t="s">
        <v>71</v>
      </c>
      <c r="D68" s="2" t="s">
        <v>72</v>
      </c>
      <c r="E68" s="4">
        <v>2.0000000000000002E-31</v>
      </c>
      <c r="F68" s="1">
        <v>0.34486554119538698</v>
      </c>
      <c r="G68" s="1">
        <v>1.31109854782687</v>
      </c>
      <c r="H68" s="1">
        <f t="shared" ref="H68:H100" si="1">F68/G68</f>
        <v>0.26303556034517578</v>
      </c>
      <c r="J68" s="1" t="s">
        <v>130</v>
      </c>
      <c r="K68" s="1">
        <v>4</v>
      </c>
    </row>
    <row r="69" spans="1:11" s="2" customFormat="1" x14ac:dyDescent="0.25">
      <c r="A69" s="2" t="s">
        <v>51</v>
      </c>
      <c r="B69" s="2" t="s">
        <v>52</v>
      </c>
      <c r="C69" s="2" t="s">
        <v>109</v>
      </c>
      <c r="D69" s="2" t="s">
        <v>110</v>
      </c>
      <c r="E69" s="4">
        <v>7.6000000000000004E-107</v>
      </c>
      <c r="F69" s="2">
        <v>1.6374210097335098E-2</v>
      </c>
      <c r="G69" s="2">
        <v>0.14455060939981099</v>
      </c>
      <c r="H69" s="2">
        <f t="shared" si="1"/>
        <v>0.11327665905610848</v>
      </c>
      <c r="J69" s="2">
        <v>15</v>
      </c>
      <c r="K69" s="2">
        <v>8</v>
      </c>
    </row>
    <row r="70" spans="1:11" x14ac:dyDescent="0.25">
      <c r="A70" s="1" t="s">
        <v>45</v>
      </c>
      <c r="B70" s="1" t="s">
        <v>46</v>
      </c>
      <c r="C70" s="2" t="s">
        <v>51</v>
      </c>
      <c r="D70" s="2" t="s">
        <v>52</v>
      </c>
      <c r="E70" s="4">
        <v>8.4000000000000001E-130</v>
      </c>
      <c r="F70" s="1">
        <v>0</v>
      </c>
      <c r="G70" s="1">
        <v>0</v>
      </c>
      <c r="J70" s="1">
        <v>16</v>
      </c>
      <c r="K70" s="1">
        <v>1</v>
      </c>
    </row>
    <row r="71" spans="1:11" s="2" customFormat="1" x14ac:dyDescent="0.25">
      <c r="A71" s="2" t="s">
        <v>45</v>
      </c>
      <c r="B71" s="2" t="s">
        <v>46</v>
      </c>
      <c r="C71" s="2" t="s">
        <v>109</v>
      </c>
      <c r="D71" s="2" t="s">
        <v>110</v>
      </c>
      <c r="E71" s="4">
        <v>7.6000000000000004E-107</v>
      </c>
      <c r="F71" s="2">
        <v>1.6374210097335098E-2</v>
      </c>
      <c r="G71" s="2">
        <v>0.14455060939981099</v>
      </c>
      <c r="H71" s="2">
        <f t="shared" si="1"/>
        <v>0.11327665905610848</v>
      </c>
      <c r="J71" s="2">
        <v>17</v>
      </c>
      <c r="K71" s="2">
        <v>2</v>
      </c>
    </row>
    <row r="72" spans="1:11" s="2" customFormat="1" x14ac:dyDescent="0.25">
      <c r="A72" s="2" t="s">
        <v>61</v>
      </c>
      <c r="B72" s="2" t="s">
        <v>62</v>
      </c>
      <c r="C72" s="2" t="s">
        <v>79</v>
      </c>
      <c r="D72" s="2" t="s">
        <v>80</v>
      </c>
      <c r="E72" s="4">
        <v>1.1999999999999999E-203</v>
      </c>
      <c r="F72" s="2">
        <v>6.3479352097131597E-2</v>
      </c>
      <c r="G72" s="2">
        <v>0.31968908967945697</v>
      </c>
      <c r="H72" s="2">
        <f t="shared" si="1"/>
        <v>0.19856590089070764</v>
      </c>
      <c r="K72" s="2">
        <f>SUM(K59:K71)</f>
        <v>42</v>
      </c>
    </row>
    <row r="73" spans="1:11" x14ac:dyDescent="0.25">
      <c r="A73" s="1" t="s">
        <v>73</v>
      </c>
      <c r="B73" s="1" t="s">
        <v>74</v>
      </c>
      <c r="C73" s="2" t="s">
        <v>83</v>
      </c>
      <c r="D73" s="2" t="s">
        <v>84</v>
      </c>
      <c r="E73" s="4">
        <v>1.8000000000000001E-48</v>
      </c>
      <c r="F73" s="1">
        <v>0.57115517117036596</v>
      </c>
      <c r="G73" s="1">
        <v>0.80982401798038905</v>
      </c>
      <c r="H73" s="1">
        <f t="shared" si="1"/>
        <v>0.7052830719873725</v>
      </c>
    </row>
    <row r="74" spans="1:11" x14ac:dyDescent="0.25">
      <c r="A74" s="1" t="s">
        <v>73</v>
      </c>
      <c r="B74" s="1" t="s">
        <v>74</v>
      </c>
      <c r="C74" s="2" t="s">
        <v>59</v>
      </c>
      <c r="D74" s="2" t="s">
        <v>60</v>
      </c>
      <c r="E74" s="4">
        <v>1.3E-131</v>
      </c>
      <c r="F74" s="1">
        <v>0.148098402672389</v>
      </c>
      <c r="G74" s="1">
        <v>0.19228137587005201</v>
      </c>
      <c r="H74" s="1">
        <f t="shared" si="1"/>
        <v>0.77021709462115129</v>
      </c>
    </row>
    <row r="75" spans="1:11" x14ac:dyDescent="0.25">
      <c r="A75" s="1" t="s">
        <v>119</v>
      </c>
      <c r="B75" s="1" t="s">
        <v>120</v>
      </c>
      <c r="C75" s="2" t="s">
        <v>41</v>
      </c>
      <c r="D75" s="2" t="s">
        <v>42</v>
      </c>
      <c r="E75" s="4">
        <v>1.2E-88</v>
      </c>
      <c r="F75" s="1">
        <v>9.6744090143327605E-2</v>
      </c>
      <c r="G75" s="1">
        <v>0.21382606939371701</v>
      </c>
      <c r="H75" s="1">
        <f t="shared" si="1"/>
        <v>0.45244291501796785</v>
      </c>
    </row>
    <row r="76" spans="1:11" x14ac:dyDescent="0.25">
      <c r="A76" s="1" t="s">
        <v>77</v>
      </c>
      <c r="B76" s="1" t="s">
        <v>78</v>
      </c>
      <c r="C76" s="2" t="s">
        <v>43</v>
      </c>
      <c r="D76" s="2" t="s">
        <v>44</v>
      </c>
      <c r="E76" s="4">
        <v>8.2999999999999997E-75</v>
      </c>
      <c r="F76" s="1">
        <v>6.6747932215400693E-2</v>
      </c>
      <c r="G76" s="1">
        <v>0.18629347822897499</v>
      </c>
      <c r="H76" s="1">
        <f t="shared" si="1"/>
        <v>0.35829451921746935</v>
      </c>
    </row>
    <row r="77" spans="1:11" x14ac:dyDescent="0.25">
      <c r="A77" s="1" t="s">
        <v>81</v>
      </c>
      <c r="B77" s="1" t="s">
        <v>82</v>
      </c>
      <c r="C77" s="2" t="s">
        <v>27</v>
      </c>
      <c r="D77" s="2" t="s">
        <v>28</v>
      </c>
      <c r="E77" s="4">
        <v>3.0999999999999999E-52</v>
      </c>
      <c r="F77" s="1">
        <v>2.48985520571968E-2</v>
      </c>
      <c r="G77" s="1">
        <v>0.16154117591004899</v>
      </c>
      <c r="H77" s="1">
        <f t="shared" si="1"/>
        <v>0.15413130378016479</v>
      </c>
    </row>
    <row r="78" spans="1:11" x14ac:dyDescent="0.25">
      <c r="A78" s="1" t="s">
        <v>53</v>
      </c>
      <c r="B78" s="1" t="s">
        <v>54</v>
      </c>
      <c r="C78" s="2" t="s">
        <v>117</v>
      </c>
      <c r="D78" s="2" t="s">
        <v>118</v>
      </c>
      <c r="E78" s="4">
        <v>2.8999999999999999E-83</v>
      </c>
      <c r="F78" s="1">
        <v>5.89534648581636E-2</v>
      </c>
      <c r="G78" s="1">
        <v>0.194901101382916</v>
      </c>
      <c r="H78" s="1">
        <f t="shared" si="1"/>
        <v>0.30247886974399185</v>
      </c>
    </row>
    <row r="79" spans="1:11" x14ac:dyDescent="0.25">
      <c r="A79" s="1" t="s">
        <v>53</v>
      </c>
      <c r="B79" s="1" t="s">
        <v>54</v>
      </c>
      <c r="C79" s="2" t="s">
        <v>45</v>
      </c>
      <c r="D79" s="2" t="s">
        <v>46</v>
      </c>
      <c r="E79" s="4">
        <v>7.8000000000000004E-44</v>
      </c>
      <c r="F79" s="1">
        <v>0.28150585400408801</v>
      </c>
      <c r="G79" s="1">
        <v>0.91750814972968397</v>
      </c>
      <c r="H79" s="1">
        <f t="shared" si="1"/>
        <v>0.30681564418476848</v>
      </c>
    </row>
    <row r="80" spans="1:11" x14ac:dyDescent="0.25">
      <c r="A80" s="1" t="s">
        <v>83</v>
      </c>
      <c r="B80" s="1" t="s">
        <v>84</v>
      </c>
      <c r="C80" s="2" t="s">
        <v>59</v>
      </c>
      <c r="D80" s="2" t="s">
        <v>60</v>
      </c>
      <c r="E80" s="4">
        <v>4.9999999999999999E-49</v>
      </c>
      <c r="F80" s="1">
        <v>0.52292244446201197</v>
      </c>
      <c r="G80" s="1">
        <v>1.3436353040948299</v>
      </c>
      <c r="H80" s="1">
        <f t="shared" si="1"/>
        <v>0.38918480548134332</v>
      </c>
    </row>
    <row r="81" spans="1:8" x14ac:dyDescent="0.25">
      <c r="A81" s="1" t="s">
        <v>39</v>
      </c>
      <c r="B81" s="1" t="s">
        <v>40</v>
      </c>
      <c r="C81" s="2" t="s">
        <v>91</v>
      </c>
      <c r="D81" s="2" t="s">
        <v>92</v>
      </c>
      <c r="E81" s="4">
        <v>6.7000000000000006E-194</v>
      </c>
      <c r="F81" s="1">
        <v>4.7118486828088203E-2</v>
      </c>
      <c r="G81" s="1">
        <v>0.160955029416573</v>
      </c>
      <c r="H81" s="1">
        <f t="shared" si="1"/>
        <v>0.29274317800992289</v>
      </c>
    </row>
    <row r="82" spans="1:8" x14ac:dyDescent="0.25">
      <c r="A82" s="1" t="s">
        <v>39</v>
      </c>
      <c r="B82" s="1" t="s">
        <v>40</v>
      </c>
      <c r="C82" s="2" t="s">
        <v>31</v>
      </c>
      <c r="D82" s="2" t="s">
        <v>32</v>
      </c>
      <c r="E82" s="4">
        <v>3.6000000000000003E-30</v>
      </c>
      <c r="F82" s="1">
        <v>0.56943681998058004</v>
      </c>
      <c r="G82" s="1">
        <v>1.5411147209607801</v>
      </c>
      <c r="H82" s="1">
        <f t="shared" si="1"/>
        <v>0.36949671055349792</v>
      </c>
    </row>
    <row r="83" spans="1:8" x14ac:dyDescent="0.25">
      <c r="A83" s="1" t="s">
        <v>87</v>
      </c>
      <c r="B83" s="1" t="s">
        <v>88</v>
      </c>
      <c r="C83" s="2" t="s">
        <v>35</v>
      </c>
      <c r="D83" s="2" t="s">
        <v>36</v>
      </c>
      <c r="E83" s="4">
        <v>5.1999999999999995E-32</v>
      </c>
      <c r="F83" s="1">
        <v>0.30362023131101901</v>
      </c>
      <c r="G83" s="1">
        <v>1.61687322187905</v>
      </c>
      <c r="H83" s="1">
        <f t="shared" si="1"/>
        <v>0.1877823364271978</v>
      </c>
    </row>
    <row r="84" spans="1:8" x14ac:dyDescent="0.25">
      <c r="A84" s="1" t="s">
        <v>87</v>
      </c>
      <c r="B84" s="1" t="s">
        <v>88</v>
      </c>
      <c r="C84" s="2" t="s">
        <v>33</v>
      </c>
      <c r="D84" s="2" t="s">
        <v>34</v>
      </c>
      <c r="E84" s="4">
        <v>7.2000000000000002E-66</v>
      </c>
      <c r="F84" s="1">
        <v>4.99822849818648E-2</v>
      </c>
      <c r="G84" s="1">
        <v>0.26046635094777698</v>
      </c>
      <c r="H84" s="1">
        <f t="shared" si="1"/>
        <v>0.19189536306701727</v>
      </c>
    </row>
    <row r="85" spans="1:8" x14ac:dyDescent="0.25">
      <c r="A85" s="1" t="s">
        <v>87</v>
      </c>
      <c r="B85" s="1" t="s">
        <v>88</v>
      </c>
      <c r="C85" s="2" t="s">
        <v>71</v>
      </c>
      <c r="D85" s="2" t="s">
        <v>72</v>
      </c>
      <c r="E85" s="4">
        <v>3.6000000000000003E-33</v>
      </c>
      <c r="F85" s="1">
        <v>0.358600867374122</v>
      </c>
      <c r="G85" s="1">
        <v>1.31318443793711</v>
      </c>
      <c r="H85" s="1">
        <f t="shared" si="1"/>
        <v>0.27307730507182254</v>
      </c>
    </row>
    <row r="86" spans="1:8" x14ac:dyDescent="0.25">
      <c r="A86" s="1" t="s">
        <v>89</v>
      </c>
      <c r="B86" s="1" t="s">
        <v>90</v>
      </c>
      <c r="C86" s="2" t="s">
        <v>35</v>
      </c>
      <c r="D86" s="2" t="s">
        <v>36</v>
      </c>
      <c r="E86" s="4">
        <v>1.9E-13</v>
      </c>
      <c r="F86" s="1">
        <v>0.86539948820381696</v>
      </c>
      <c r="G86" s="1">
        <v>1.76261513243487</v>
      </c>
      <c r="H86" s="1">
        <f t="shared" si="1"/>
        <v>0.49097472969516454</v>
      </c>
    </row>
    <row r="87" spans="1:8" s="2" customFormat="1" x14ac:dyDescent="0.25">
      <c r="A87" s="2" t="s">
        <v>89</v>
      </c>
      <c r="B87" s="2" t="s">
        <v>90</v>
      </c>
      <c r="C87" s="2" t="s">
        <v>121</v>
      </c>
      <c r="D87" s="2" t="s">
        <v>122</v>
      </c>
      <c r="E87" s="4">
        <v>1.1E-29</v>
      </c>
      <c r="F87" s="2">
        <v>0.227235662556418</v>
      </c>
      <c r="G87" s="2">
        <v>0.20987737897633901</v>
      </c>
      <c r="H87" s="2">
        <f t="shared" si="1"/>
        <v>1.0827067865281275</v>
      </c>
    </row>
    <row r="88" spans="1:8" s="2" customFormat="1" x14ac:dyDescent="0.25">
      <c r="A88" s="2" t="s">
        <v>91</v>
      </c>
      <c r="B88" s="2" t="s">
        <v>92</v>
      </c>
      <c r="C88" s="2" t="s">
        <v>31</v>
      </c>
      <c r="D88" s="2" t="s">
        <v>32</v>
      </c>
      <c r="E88" s="4">
        <v>5.5999999999999998E-31</v>
      </c>
      <c r="F88" s="2">
        <v>0.55210912943589696</v>
      </c>
      <c r="G88" s="2">
        <v>1.69662806302039</v>
      </c>
      <c r="H88" s="2">
        <f t="shared" si="1"/>
        <v>0.32541553536077622</v>
      </c>
    </row>
    <row r="89" spans="1:8" x14ac:dyDescent="0.25">
      <c r="A89" s="1" t="s">
        <v>115</v>
      </c>
      <c r="B89" s="1" t="s">
        <v>116</v>
      </c>
      <c r="C89" s="1" t="s">
        <v>103</v>
      </c>
      <c r="D89" s="1" t="s">
        <v>104</v>
      </c>
      <c r="E89" s="3">
        <v>3.2000000000000001E-86</v>
      </c>
      <c r="F89" s="1">
        <v>0.109028566290892</v>
      </c>
      <c r="G89" s="1">
        <v>0.21200752433453299</v>
      </c>
      <c r="H89" s="1">
        <f t="shared" si="1"/>
        <v>0.51426743759741556</v>
      </c>
    </row>
    <row r="90" spans="1:8" x14ac:dyDescent="0.25">
      <c r="A90" s="1" t="s">
        <v>25</v>
      </c>
      <c r="B90" s="1" t="s">
        <v>26</v>
      </c>
      <c r="C90" s="1" t="s">
        <v>123</v>
      </c>
      <c r="D90" s="1" t="s">
        <v>124</v>
      </c>
      <c r="E90" s="3">
        <v>2.7E-66</v>
      </c>
      <c r="F90" s="1">
        <v>8.0178937330333908E-3</v>
      </c>
      <c r="G90" s="1">
        <v>8.6831650068320901E-3</v>
      </c>
      <c r="H90" s="1">
        <f t="shared" si="1"/>
        <v>0.92338378076712235</v>
      </c>
    </row>
    <row r="91" spans="1:8" x14ac:dyDescent="0.25">
      <c r="A91" s="1" t="s">
        <v>75</v>
      </c>
      <c r="B91" s="1" t="s">
        <v>76</v>
      </c>
      <c r="C91" s="1" t="s">
        <v>57</v>
      </c>
      <c r="D91" s="1" t="s">
        <v>58</v>
      </c>
      <c r="E91" s="3">
        <v>4.5999999999999999E-129</v>
      </c>
      <c r="F91" s="1">
        <v>9.3591339357401201E-2</v>
      </c>
      <c r="G91" s="1">
        <v>0.209180587780191</v>
      </c>
      <c r="H91" s="1">
        <f t="shared" si="1"/>
        <v>0.44741885636036122</v>
      </c>
    </row>
    <row r="92" spans="1:8" x14ac:dyDescent="0.25">
      <c r="A92" s="1" t="s">
        <v>95</v>
      </c>
      <c r="B92" s="1" t="s">
        <v>96</v>
      </c>
      <c r="C92" s="1" t="s">
        <v>21</v>
      </c>
      <c r="D92" s="1" t="s">
        <v>22</v>
      </c>
      <c r="E92" s="3">
        <v>1.4999999999999999E-63</v>
      </c>
      <c r="F92" s="1">
        <v>8.2294725899888205E-2</v>
      </c>
      <c r="G92" s="1">
        <v>0.109378894341442</v>
      </c>
      <c r="H92" s="1">
        <f t="shared" si="1"/>
        <v>0.75238213364082229</v>
      </c>
    </row>
    <row r="93" spans="1:8" x14ac:dyDescent="0.25">
      <c r="A93" s="1" t="s">
        <v>95</v>
      </c>
      <c r="B93" s="1" t="s">
        <v>96</v>
      </c>
      <c r="C93" s="1" t="s">
        <v>19</v>
      </c>
      <c r="D93" s="1" t="s">
        <v>20</v>
      </c>
      <c r="E93" s="3">
        <v>1.5000000000000001E-20</v>
      </c>
      <c r="F93" s="1">
        <v>0.67993152111958999</v>
      </c>
      <c r="G93" s="1">
        <v>0.71903984210092997</v>
      </c>
      <c r="H93" s="1">
        <f t="shared" si="1"/>
        <v>0.94561035607279964</v>
      </c>
    </row>
    <row r="94" spans="1:8" x14ac:dyDescent="0.25">
      <c r="A94" s="1" t="s">
        <v>69</v>
      </c>
      <c r="B94" s="1" t="s">
        <v>70</v>
      </c>
      <c r="C94" s="1" t="s">
        <v>61</v>
      </c>
      <c r="D94" s="1" t="s">
        <v>62</v>
      </c>
      <c r="E94" s="3">
        <v>6.6E-250</v>
      </c>
      <c r="F94" s="1">
        <v>2.7428145399253999E-2</v>
      </c>
      <c r="G94" s="1">
        <v>0.206166540743904</v>
      </c>
      <c r="H94" s="1">
        <f t="shared" si="1"/>
        <v>0.13303878165819691</v>
      </c>
    </row>
    <row r="95" spans="1:8" s="2" customFormat="1" x14ac:dyDescent="0.25">
      <c r="A95" s="2" t="s">
        <v>69</v>
      </c>
      <c r="B95" s="2" t="s">
        <v>70</v>
      </c>
      <c r="C95" s="2" t="s">
        <v>79</v>
      </c>
      <c r="D95" s="2" t="s">
        <v>80</v>
      </c>
      <c r="E95" s="4">
        <v>1.2000000000000001E-219</v>
      </c>
      <c r="F95" s="2">
        <v>7.0081395819896697E-2</v>
      </c>
      <c r="G95" s="2">
        <v>0.28632588115302898</v>
      </c>
      <c r="H95" s="2">
        <f t="shared" si="1"/>
        <v>0.24476095397901237</v>
      </c>
    </row>
    <row r="96" spans="1:8" x14ac:dyDescent="0.25">
      <c r="A96" s="1" t="s">
        <v>13</v>
      </c>
      <c r="B96" s="1" t="s">
        <v>14</v>
      </c>
      <c r="C96" s="1" t="s">
        <v>19</v>
      </c>
      <c r="D96" s="1" t="s">
        <v>20</v>
      </c>
      <c r="E96" s="3">
        <v>5.0000000000000001E-88</v>
      </c>
      <c r="F96" s="1">
        <v>7.9305503644731601E-2</v>
      </c>
      <c r="G96" s="1">
        <v>0.18122344052181</v>
      </c>
      <c r="H96" s="1">
        <f t="shared" si="1"/>
        <v>0.43761173177366802</v>
      </c>
    </row>
    <row r="97" spans="1:8" x14ac:dyDescent="0.25">
      <c r="A97" s="1" t="s">
        <v>97</v>
      </c>
      <c r="B97" s="1" t="s">
        <v>98</v>
      </c>
      <c r="C97" s="1" t="s">
        <v>29</v>
      </c>
      <c r="D97" s="1" t="s">
        <v>30</v>
      </c>
      <c r="E97" s="3">
        <v>2.7999999999999999E-33</v>
      </c>
      <c r="F97" s="1">
        <v>0.35952074901028203</v>
      </c>
      <c r="G97" s="1">
        <v>1.5038838529877001</v>
      </c>
      <c r="H97" s="1">
        <f t="shared" si="1"/>
        <v>0.23906151282629834</v>
      </c>
    </row>
    <row r="98" spans="1:8" x14ac:dyDescent="0.25">
      <c r="A98" s="1" t="s">
        <v>111</v>
      </c>
      <c r="B98" s="1" t="s">
        <v>112</v>
      </c>
      <c r="C98" s="1" t="s">
        <v>47</v>
      </c>
      <c r="D98" s="1" t="s">
        <v>48</v>
      </c>
      <c r="E98" s="3">
        <v>2E-136</v>
      </c>
      <c r="F98" s="1">
        <v>3.7295199290864098E-2</v>
      </c>
      <c r="G98" s="1">
        <v>0.163115755288568</v>
      </c>
      <c r="H98" s="1">
        <f t="shared" si="1"/>
        <v>0.22864253195459372</v>
      </c>
    </row>
    <row r="99" spans="1:8" x14ac:dyDescent="0.25">
      <c r="A99" s="1" t="s">
        <v>35</v>
      </c>
      <c r="B99" s="1" t="s">
        <v>36</v>
      </c>
      <c r="C99" s="1" t="s">
        <v>121</v>
      </c>
      <c r="D99" s="1" t="s">
        <v>122</v>
      </c>
      <c r="E99" s="3">
        <v>5.9000000000000003E-4</v>
      </c>
      <c r="F99" s="1">
        <v>-2</v>
      </c>
      <c r="G99" s="1">
        <v>-2</v>
      </c>
      <c r="H99" s="1">
        <f t="shared" si="1"/>
        <v>1</v>
      </c>
    </row>
    <row r="100" spans="1:8" x14ac:dyDescent="0.25">
      <c r="A100" s="1" t="s">
        <v>35</v>
      </c>
      <c r="B100" s="1" t="s">
        <v>36</v>
      </c>
      <c r="C100" s="1" t="s">
        <v>71</v>
      </c>
      <c r="D100" s="1" t="s">
        <v>72</v>
      </c>
      <c r="E100" s="3">
        <v>3.3000000000000002E-71</v>
      </c>
      <c r="F100" s="1">
        <v>5.76141407267921E-2</v>
      </c>
      <c r="G100" s="1">
        <v>0.19463339661381401</v>
      </c>
      <c r="H100" s="1">
        <f t="shared" si="1"/>
        <v>0.29601364272087599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plication-KA,ks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aamir</cp:lastModifiedBy>
  <dcterms:created xsi:type="dcterms:W3CDTF">2015-06-05T18:17:20Z</dcterms:created>
  <dcterms:modified xsi:type="dcterms:W3CDTF">2021-06-14T12:01:55Z</dcterms:modified>
</cp:coreProperties>
</file>